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luisarona/Desktop/MAC_antigo_backup_20190905/Desktop/TUDO/Alunos/UFSC/Kamila/Doutorado/artigo1/20250512/"/>
    </mc:Choice>
  </mc:AlternateContent>
  <xr:revisionPtr revIDLastSave="0" documentId="13_ncr:1_{A3C50060-BFBF-D349-8EFF-502686CF71BE}" xr6:coauthVersionLast="47" xr6:coauthVersionMax="47" xr10:uidLastSave="{00000000-0000-0000-0000-000000000000}"/>
  <bookViews>
    <workbookView xWindow="0" yWindow="500" windowWidth="19420" windowHeight="11500" xr2:uid="{00000000-000D-0000-FFFF-FFFF00000000}"/>
  </bookViews>
  <sheets>
    <sheet name="Planilh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87">
  <si>
    <t>Sample ID</t>
  </si>
  <si>
    <t>Sample name</t>
  </si>
  <si>
    <t>Spades</t>
  </si>
  <si>
    <t>An. bellator Itp F1</t>
  </si>
  <si>
    <t>Platanus</t>
  </si>
  <si>
    <t>An. bellator Ilh M1</t>
  </si>
  <si>
    <t>Boni_8</t>
  </si>
  <si>
    <t>boc56</t>
  </si>
  <si>
    <t>Boc146</t>
  </si>
  <si>
    <t>UCAD13-7m</t>
  </si>
  <si>
    <t>M_lago_11_1_M</t>
  </si>
  <si>
    <t>Assembler</t>
  </si>
  <si>
    <t>Complete (C)</t>
  </si>
  <si>
    <t>Fragmented (F)</t>
  </si>
  <si>
    <t>Missing (M)</t>
  </si>
  <si>
    <t>Complete single-copy (S)</t>
  </si>
  <si>
    <t>Complete duplicated (D)</t>
  </si>
  <si>
    <t>An.cruzii Boc M1</t>
  </si>
  <si>
    <t>An.cruzii Boc M2</t>
  </si>
  <si>
    <t>An.cruzii Flo M1</t>
  </si>
  <si>
    <t>An.cruzii Itt M1</t>
  </si>
  <si>
    <t>An.cruzii Itt M2</t>
  </si>
  <si>
    <t>2343 (83.7)</t>
  </si>
  <si>
    <t>2689 (96.1)</t>
  </si>
  <si>
    <t>2314 (82.7)</t>
  </si>
  <si>
    <t>2621 (93.7)</t>
  </si>
  <si>
    <t>1717 (61.4)</t>
  </si>
  <si>
    <t>2654 (94.9)</t>
  </si>
  <si>
    <t>2081 (74.3)</t>
  </si>
  <si>
    <t>2665 (95.2)</t>
  </si>
  <si>
    <t>2330 (83.2)</t>
  </si>
  <si>
    <t>13 (0.5)</t>
  </si>
  <si>
    <t>325 (11.6)</t>
  </si>
  <si>
    <t>131 (4.7)</t>
  </si>
  <si>
    <t>2681 (95.8)</t>
  </si>
  <si>
    <t>08 (0.3)</t>
  </si>
  <si>
    <t>59 (2.1)</t>
  </si>
  <si>
    <t>51 (1.8)</t>
  </si>
  <si>
    <t>2300 (82.2)</t>
  </si>
  <si>
    <t>14 (0.5)</t>
  </si>
  <si>
    <t>354 (12.6)</t>
  </si>
  <si>
    <t>2613 (93.4)</t>
  </si>
  <si>
    <t>108 (3.9)</t>
  </si>
  <si>
    <t>70 (2.4)</t>
  </si>
  <si>
    <t>1668 (59.6)</t>
  </si>
  <si>
    <t>49 (1.8)</t>
  </si>
  <si>
    <t>740 (26.4)</t>
  </si>
  <si>
    <t>342 (12.2)</t>
  </si>
  <si>
    <t>2644 (94.5)</t>
  </si>
  <si>
    <t>10 (0.4)</t>
  </si>
  <si>
    <t>93 (3.3)</t>
  </si>
  <si>
    <t>52 (1.8)</t>
  </si>
  <si>
    <t>2061 (73.6)</t>
  </si>
  <si>
    <t>20 (0.7)</t>
  </si>
  <si>
    <t>487 (17.4)</t>
  </si>
  <si>
    <t>231 (8.3)</t>
  </si>
  <si>
    <t>2657 (94.9)</t>
  </si>
  <si>
    <t>80 (2.9)</t>
  </si>
  <si>
    <t>54 (1.9)</t>
  </si>
  <si>
    <t>1747 (62.4)</t>
  </si>
  <si>
    <t>1704 (60.9)</t>
  </si>
  <si>
    <t>43 (1.5)</t>
  </si>
  <si>
    <t>731 (26.1)</t>
  </si>
  <si>
    <t>321 (11.5)</t>
  </si>
  <si>
    <t>2652 (94.8)</t>
  </si>
  <si>
    <t>2642 (94.4)</t>
  </si>
  <si>
    <t>94 (3.4)</t>
  </si>
  <si>
    <t>53 (1.8)</t>
  </si>
  <si>
    <t>1654 (59.1)</t>
  </si>
  <si>
    <t>1631 (58.3)</t>
  </si>
  <si>
    <t>23 (0.8)</t>
  </si>
  <si>
    <t>777 (27.8)</t>
  </si>
  <si>
    <t>368 (13.1)</t>
  </si>
  <si>
    <t>2382 (85.1)</t>
  </si>
  <si>
    <t>2376 (84.9)</t>
  </si>
  <si>
    <t>06 (0.2)</t>
  </si>
  <si>
    <t>266 (9.5)</t>
  </si>
  <si>
    <t>151 (5.4)</t>
  </si>
  <si>
    <t>1634 (58.4)</t>
  </si>
  <si>
    <t>34 (1.2)</t>
  </si>
  <si>
    <t>2637 (94.2)</t>
  </si>
  <si>
    <t>2632 (94.0)</t>
  </si>
  <si>
    <t>05 (0.2)</t>
  </si>
  <si>
    <t>107 (3.8)</t>
  </si>
  <si>
    <t>55 (2.0)</t>
  </si>
  <si>
    <t>Itaparica1-2</t>
  </si>
  <si>
    <t>CdoPesq1_1_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2" xfId="0" applyFont="1" applyBorder="1"/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topLeftCell="A6" workbookViewId="0">
      <selection activeCell="A16" sqref="A16:XFD1048576"/>
    </sheetView>
  </sheetViews>
  <sheetFormatPr baseColWidth="10" defaultColWidth="8.83203125" defaultRowHeight="15" x14ac:dyDescent="0.2"/>
  <cols>
    <col min="1" max="1" width="15.1640625" bestFit="1" customWidth="1"/>
    <col min="2" max="2" width="13.6640625" bestFit="1" customWidth="1"/>
    <col min="3" max="3" width="11.6640625" customWidth="1"/>
    <col min="4" max="4" width="17" customWidth="1"/>
    <col min="5" max="5" width="22" bestFit="1" customWidth="1"/>
    <col min="6" max="6" width="26.33203125" customWidth="1"/>
    <col min="7" max="7" width="21" customWidth="1"/>
    <col min="8" max="8" width="18.1640625" customWidth="1"/>
  </cols>
  <sheetData>
    <row r="1" spans="1:8" ht="16" x14ac:dyDescent="0.2">
      <c r="A1" s="1" t="s">
        <v>0</v>
      </c>
      <c r="B1" s="2" t="s">
        <v>1</v>
      </c>
      <c r="C1" s="3" t="s">
        <v>11</v>
      </c>
      <c r="D1" s="4" t="s">
        <v>12</v>
      </c>
      <c r="E1" s="5" t="s">
        <v>15</v>
      </c>
      <c r="F1" s="5" t="s">
        <v>16</v>
      </c>
      <c r="G1" s="5" t="s">
        <v>13</v>
      </c>
      <c r="H1" s="6" t="s">
        <v>14</v>
      </c>
    </row>
    <row r="2" spans="1:8" x14ac:dyDescent="0.2">
      <c r="A2" s="11" t="s">
        <v>3</v>
      </c>
      <c r="B2" s="13" t="s">
        <v>85</v>
      </c>
      <c r="C2" s="7" t="s">
        <v>2</v>
      </c>
      <c r="D2" s="8" t="s">
        <v>22</v>
      </c>
      <c r="E2" s="8" t="s">
        <v>30</v>
      </c>
      <c r="F2" s="8" t="s">
        <v>31</v>
      </c>
      <c r="G2" s="8" t="s">
        <v>32</v>
      </c>
      <c r="H2" s="8" t="s">
        <v>33</v>
      </c>
    </row>
    <row r="3" spans="1:8" x14ac:dyDescent="0.2">
      <c r="A3" s="12"/>
      <c r="B3" s="14"/>
      <c r="C3" s="9" t="s">
        <v>4</v>
      </c>
      <c r="D3" s="10" t="s">
        <v>23</v>
      </c>
      <c r="E3" s="10" t="s">
        <v>34</v>
      </c>
      <c r="F3" s="10" t="s">
        <v>35</v>
      </c>
      <c r="G3" s="10" t="s">
        <v>36</v>
      </c>
      <c r="H3" s="10" t="s">
        <v>37</v>
      </c>
    </row>
    <row r="4" spans="1:8" x14ac:dyDescent="0.2">
      <c r="A4" s="11" t="s">
        <v>5</v>
      </c>
      <c r="B4" s="13" t="s">
        <v>6</v>
      </c>
      <c r="C4" s="7" t="s">
        <v>2</v>
      </c>
      <c r="D4" s="8" t="s">
        <v>24</v>
      </c>
      <c r="E4" s="8" t="s">
        <v>38</v>
      </c>
      <c r="F4" s="8" t="s">
        <v>39</v>
      </c>
      <c r="G4" s="8" t="s">
        <v>40</v>
      </c>
      <c r="H4" s="8" t="s">
        <v>33</v>
      </c>
    </row>
    <row r="5" spans="1:8" x14ac:dyDescent="0.2">
      <c r="A5" s="12"/>
      <c r="B5" s="14"/>
      <c r="C5" s="9" t="s">
        <v>4</v>
      </c>
      <c r="D5" s="10" t="s">
        <v>25</v>
      </c>
      <c r="E5" s="10" t="s">
        <v>41</v>
      </c>
      <c r="F5" s="10" t="s">
        <v>35</v>
      </c>
      <c r="G5" s="10" t="s">
        <v>42</v>
      </c>
      <c r="H5" s="10" t="s">
        <v>43</v>
      </c>
    </row>
    <row r="6" spans="1:8" x14ac:dyDescent="0.2">
      <c r="A6" s="11" t="s">
        <v>17</v>
      </c>
      <c r="B6" s="13" t="s">
        <v>7</v>
      </c>
      <c r="C6" s="7" t="s">
        <v>2</v>
      </c>
      <c r="D6" s="8" t="s">
        <v>26</v>
      </c>
      <c r="E6" s="8" t="s">
        <v>44</v>
      </c>
      <c r="F6" s="8" t="s">
        <v>45</v>
      </c>
      <c r="G6" s="8" t="s">
        <v>46</v>
      </c>
      <c r="H6" s="8" t="s">
        <v>47</v>
      </c>
    </row>
    <row r="7" spans="1:8" x14ac:dyDescent="0.2">
      <c r="A7" s="12"/>
      <c r="B7" s="14"/>
      <c r="C7" s="9" t="s">
        <v>4</v>
      </c>
      <c r="D7" s="10" t="s">
        <v>27</v>
      </c>
      <c r="E7" s="10" t="s">
        <v>48</v>
      </c>
      <c r="F7" s="10" t="s">
        <v>49</v>
      </c>
      <c r="G7" s="10" t="s">
        <v>50</v>
      </c>
      <c r="H7" s="10" t="s">
        <v>51</v>
      </c>
    </row>
    <row r="8" spans="1:8" x14ac:dyDescent="0.2">
      <c r="A8" s="11" t="s">
        <v>18</v>
      </c>
      <c r="B8" s="13" t="s">
        <v>8</v>
      </c>
      <c r="C8" s="7" t="s">
        <v>2</v>
      </c>
      <c r="D8" s="8" t="s">
        <v>28</v>
      </c>
      <c r="E8" s="8" t="s">
        <v>52</v>
      </c>
      <c r="F8" s="8" t="s">
        <v>53</v>
      </c>
      <c r="G8" s="8" t="s">
        <v>54</v>
      </c>
      <c r="H8" s="8" t="s">
        <v>55</v>
      </c>
    </row>
    <row r="9" spans="1:8" x14ac:dyDescent="0.2">
      <c r="A9" s="12"/>
      <c r="B9" s="14"/>
      <c r="C9" s="9" t="s">
        <v>4</v>
      </c>
      <c r="D9" s="10" t="s">
        <v>29</v>
      </c>
      <c r="E9" s="10" t="s">
        <v>56</v>
      </c>
      <c r="F9" s="10" t="s">
        <v>35</v>
      </c>
      <c r="G9" s="10" t="s">
        <v>57</v>
      </c>
      <c r="H9" s="10" t="s">
        <v>58</v>
      </c>
    </row>
    <row r="10" spans="1:8" x14ac:dyDescent="0.2">
      <c r="A10" s="11" t="s">
        <v>19</v>
      </c>
      <c r="B10" s="13" t="s">
        <v>9</v>
      </c>
      <c r="C10" s="7" t="s">
        <v>2</v>
      </c>
      <c r="D10" s="8" t="s">
        <v>59</v>
      </c>
      <c r="E10" s="8" t="s">
        <v>60</v>
      </c>
      <c r="F10" s="8" t="s">
        <v>61</v>
      </c>
      <c r="G10" s="8" t="s">
        <v>62</v>
      </c>
      <c r="H10" s="8" t="s">
        <v>63</v>
      </c>
    </row>
    <row r="11" spans="1:8" x14ac:dyDescent="0.2">
      <c r="A11" s="12"/>
      <c r="B11" s="14"/>
      <c r="C11" s="9" t="s">
        <v>4</v>
      </c>
      <c r="D11" s="10" t="s">
        <v>64</v>
      </c>
      <c r="E11" s="10" t="s">
        <v>65</v>
      </c>
      <c r="F11" s="10" t="s">
        <v>49</v>
      </c>
      <c r="G11" s="10" t="s">
        <v>66</v>
      </c>
      <c r="H11" s="10" t="s">
        <v>67</v>
      </c>
    </row>
    <row r="12" spans="1:8" x14ac:dyDescent="0.2">
      <c r="A12" s="11" t="s">
        <v>20</v>
      </c>
      <c r="B12" s="13" t="s">
        <v>86</v>
      </c>
      <c r="C12" s="7" t="s">
        <v>2</v>
      </c>
      <c r="D12" s="8" t="s">
        <v>68</v>
      </c>
      <c r="E12" s="8" t="s">
        <v>69</v>
      </c>
      <c r="F12" s="8" t="s">
        <v>70</v>
      </c>
      <c r="G12" s="8" t="s">
        <v>71</v>
      </c>
      <c r="H12" s="8" t="s">
        <v>72</v>
      </c>
    </row>
    <row r="13" spans="1:8" x14ac:dyDescent="0.2">
      <c r="A13" s="12"/>
      <c r="B13" s="14"/>
      <c r="C13" s="9" t="s">
        <v>4</v>
      </c>
      <c r="D13" s="10" t="s">
        <v>73</v>
      </c>
      <c r="E13" s="10" t="s">
        <v>74</v>
      </c>
      <c r="F13" s="10" t="s">
        <v>75</v>
      </c>
      <c r="G13" s="10" t="s">
        <v>76</v>
      </c>
      <c r="H13" s="10" t="s">
        <v>77</v>
      </c>
    </row>
    <row r="14" spans="1:8" x14ac:dyDescent="0.2">
      <c r="A14" s="11" t="s">
        <v>21</v>
      </c>
      <c r="B14" s="13" t="s">
        <v>10</v>
      </c>
      <c r="C14" s="7" t="s">
        <v>2</v>
      </c>
      <c r="D14" s="8" t="s">
        <v>44</v>
      </c>
      <c r="E14" s="8" t="s">
        <v>78</v>
      </c>
      <c r="F14" s="8" t="s">
        <v>79</v>
      </c>
      <c r="G14" s="8" t="s">
        <v>71</v>
      </c>
      <c r="H14" s="8" t="s">
        <v>40</v>
      </c>
    </row>
    <row r="15" spans="1:8" x14ac:dyDescent="0.2">
      <c r="A15" s="12"/>
      <c r="B15" s="14"/>
      <c r="C15" s="9" t="s">
        <v>4</v>
      </c>
      <c r="D15" s="10" t="s">
        <v>80</v>
      </c>
      <c r="E15" s="10" t="s">
        <v>81</v>
      </c>
      <c r="F15" s="10" t="s">
        <v>82</v>
      </c>
      <c r="G15" s="10" t="s">
        <v>83</v>
      </c>
      <c r="H15" s="10" t="s">
        <v>84</v>
      </c>
    </row>
  </sheetData>
  <mergeCells count="14">
    <mergeCell ref="A2:A3"/>
    <mergeCell ref="B2:B3"/>
    <mergeCell ref="B14:B15"/>
    <mergeCell ref="A4:A5"/>
    <mergeCell ref="A6:A7"/>
    <mergeCell ref="A8:A9"/>
    <mergeCell ref="A10:A11"/>
    <mergeCell ref="A12:A13"/>
    <mergeCell ref="A14:A15"/>
    <mergeCell ref="B4:B5"/>
    <mergeCell ref="B6:B7"/>
    <mergeCell ref="B8:B9"/>
    <mergeCell ref="B10:B11"/>
    <mergeCell ref="B12:B13"/>
  </mergeCells>
  <dataValidations count="1">
    <dataValidation type="textLength" operator="lessThan" allowBlank="1" showInputMessage="1" showErrorMessage="1" prompt="Type" sqref="B14" xr:uid="{480776B0-1968-458D-AE09-FB0A7E886275}">
      <formula1>15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</dc:creator>
  <cp:lastModifiedBy>luisadrp@yahoo.com.br</cp:lastModifiedBy>
  <dcterms:created xsi:type="dcterms:W3CDTF">2022-07-09T19:27:11Z</dcterms:created>
  <dcterms:modified xsi:type="dcterms:W3CDTF">2025-06-03T14:32:14Z</dcterms:modified>
</cp:coreProperties>
</file>